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hongda/Desktop/Manu/ver2-6/"/>
    </mc:Choice>
  </mc:AlternateContent>
  <xr:revisionPtr revIDLastSave="0" documentId="13_ncr:1_{82A8364B-AA17-9249-8CCD-F953A78282BA}" xr6:coauthVersionLast="47" xr6:coauthVersionMax="47" xr10:uidLastSave="{00000000-0000-0000-0000-000000000000}"/>
  <bookViews>
    <workbookView xWindow="0" yWindow="500" windowWidth="28800" windowHeight="16240" activeTab="1" xr2:uid="{0BDE16DA-47B3-A749-9B6D-26F94C57422C}"/>
  </bookViews>
  <sheets>
    <sheet name="Information of viral regions" sheetId="1" r:id="rId1"/>
    <sheet name="Locations of marker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2" i="2"/>
</calcChain>
</file>

<file path=xl/sharedStrings.xml><?xml version="1.0" encoding="utf-8"?>
<sst xmlns="http://schemas.openxmlformats.org/spreadsheetml/2006/main" count="54" uniqueCount="50">
  <si>
    <t>Loction</t>
    <phoneticPr fontId="1" type="noConversion"/>
  </si>
  <si>
    <t>ViralRegion_length</t>
    <phoneticPr fontId="1" type="noConversion"/>
  </si>
  <si>
    <t>Viral_score</t>
    <phoneticPr fontId="1" type="noConversion"/>
  </si>
  <si>
    <t>Start</t>
    <phoneticPr fontId="1" type="noConversion"/>
  </si>
  <si>
    <t>End</t>
    <phoneticPr fontId="1" type="noConversion"/>
  </si>
  <si>
    <t>RNR:245.5</t>
  </si>
  <si>
    <t>A32:126.8,VLTF3:90.1</t>
  </si>
  <si>
    <t>mcp:110.4,SFII:162.9</t>
  </si>
  <si>
    <t>mcp:171.7,PolB:400.8</t>
  </si>
  <si>
    <t>mRNAc:300.2,RNAPL:924.5</t>
  </si>
  <si>
    <t>Ema_BMAT01005259.1</t>
    <phoneticPr fontId="1" type="noConversion"/>
  </si>
  <si>
    <t>Ema_BMAT01005353.1</t>
    <phoneticPr fontId="1" type="noConversion"/>
  </si>
  <si>
    <t>Ema_BMAT01005139.1</t>
    <phoneticPr fontId="1" type="noConversion"/>
  </si>
  <si>
    <t>Ema_BMAT01005177.1</t>
    <phoneticPr fontId="1" type="noConversion"/>
  </si>
  <si>
    <t>Ema_BMAT01013347.1</t>
    <phoneticPr fontId="1" type="noConversion"/>
  </si>
  <si>
    <t>Ema_BMAT01001418.1</t>
    <phoneticPr fontId="1" type="noConversion"/>
  </si>
  <si>
    <t>Ema_BMAT01005329.1</t>
    <phoneticPr fontId="1" type="noConversion"/>
  </si>
  <si>
    <t>Ema_BMAT01005152.1</t>
    <phoneticPr fontId="1" type="noConversion"/>
  </si>
  <si>
    <t>Ema_BMAT01004464.1</t>
    <phoneticPr fontId="1" type="noConversion"/>
  </si>
  <si>
    <t>Ema_BMAT01005195.1</t>
    <phoneticPr fontId="1" type="noConversion"/>
  </si>
  <si>
    <t>Ema_BMAT01013380.1</t>
    <phoneticPr fontId="1" type="noConversion"/>
  </si>
  <si>
    <t>Ema_BMAT01012322.1</t>
    <phoneticPr fontId="1" type="noConversion"/>
  </si>
  <si>
    <t>Ema_BMAT01010670.1</t>
    <phoneticPr fontId="1" type="noConversion"/>
  </si>
  <si>
    <t>Marker_genes</t>
    <phoneticPr fontId="1" type="noConversion"/>
  </si>
  <si>
    <t>Gene</t>
    <phoneticPr fontId="1" type="noConversion"/>
  </si>
  <si>
    <t>Location_Start</t>
    <phoneticPr fontId="1" type="noConversion"/>
  </si>
  <si>
    <t>Location_End</t>
    <phoneticPr fontId="1" type="noConversion"/>
  </si>
  <si>
    <t>Contig</t>
    <phoneticPr fontId="1" type="noConversion"/>
  </si>
  <si>
    <t>BMAT01005139.1</t>
  </si>
  <si>
    <t>A32</t>
    <phoneticPr fontId="1" type="noConversion"/>
  </si>
  <si>
    <t>BMAT01005334.1</t>
    <phoneticPr fontId="1" type="noConversion"/>
  </si>
  <si>
    <t>D5</t>
    <phoneticPr fontId="1" type="noConversion"/>
  </si>
  <si>
    <t>MCP</t>
    <phoneticPr fontId="1" type="noConversion"/>
  </si>
  <si>
    <t>BMAT01005152.1</t>
    <phoneticPr fontId="1" type="noConversion"/>
  </si>
  <si>
    <t>BMAT01005329.1</t>
    <phoneticPr fontId="1" type="noConversion"/>
  </si>
  <si>
    <t>BMAT01005195.1</t>
    <phoneticPr fontId="1" type="noConversion"/>
  </si>
  <si>
    <t>mRNAc</t>
    <phoneticPr fontId="1" type="noConversion"/>
  </si>
  <si>
    <t>PolB</t>
    <phoneticPr fontId="1" type="noConversion"/>
  </si>
  <si>
    <t>RNAPL</t>
    <phoneticPr fontId="1" type="noConversion"/>
  </si>
  <si>
    <t>RNAPS</t>
    <phoneticPr fontId="1" type="noConversion"/>
  </si>
  <si>
    <t>BMAT01005154.1</t>
    <phoneticPr fontId="1" type="noConversion"/>
  </si>
  <si>
    <t>BMAT01005353.1</t>
    <phoneticPr fontId="1" type="noConversion"/>
  </si>
  <si>
    <t>RNR</t>
    <phoneticPr fontId="1" type="noConversion"/>
  </si>
  <si>
    <t>SFII</t>
    <phoneticPr fontId="1" type="noConversion"/>
  </si>
  <si>
    <t>VLTF3</t>
    <phoneticPr fontId="1" type="noConversion"/>
  </si>
  <si>
    <t>BMAT01005139.1</t>
    <phoneticPr fontId="1" type="noConversion"/>
  </si>
  <si>
    <t>Length (bp)</t>
    <phoneticPr fontId="1" type="noConversion"/>
  </si>
  <si>
    <t>GC content</t>
    <phoneticPr fontId="1" type="noConversion"/>
  </si>
  <si>
    <t>Viral regions with GC content over 50% are marked as red</t>
    <phoneticPr fontId="1" type="noConversion"/>
  </si>
  <si>
    <t>Contig_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6"/>
      <color rgb="FF000000"/>
      <name val="Calibri"/>
      <family val="2"/>
    </font>
    <font>
      <sz val="12"/>
      <color rgb="FFFF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10" fontId="2" fillId="2" borderId="1" xfId="0" applyNumberFormat="1" applyFont="1" applyFill="1" applyBorder="1" applyAlignment="1">
      <alignment horizontal="left" vertical="center"/>
    </xf>
    <xf numFmtId="10" fontId="0" fillId="0" borderId="0" xfId="0" applyNumberFormat="1">
      <alignment vertical="center"/>
    </xf>
    <xf numFmtId="0" fontId="3" fillId="0" borderId="0" xfId="0" applyFont="1" applyAlignment="1">
      <alignment horizontal="left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9D8B-1F59-D049-96E5-3F55822FC9BC}">
  <dimension ref="A1:J15"/>
  <sheetViews>
    <sheetView workbookViewId="0">
      <selection activeCell="J18" sqref="J18"/>
    </sheetView>
  </sheetViews>
  <sheetFormatPr baseColWidth="10" defaultRowHeight="16"/>
  <cols>
    <col min="1" max="1" width="65" customWidth="1"/>
    <col min="4" max="4" width="22.6640625" customWidth="1"/>
    <col min="5" max="5" width="28" customWidth="1"/>
    <col min="6" max="6" width="13.5" customWidth="1"/>
    <col min="7" max="7" width="26" customWidth="1"/>
    <col min="8" max="8" width="10.83203125" style="8"/>
  </cols>
  <sheetData>
    <row r="1" spans="1:10" s="1" customFormat="1" ht="20" customHeight="1">
      <c r="A1" s="2" t="s">
        <v>0</v>
      </c>
      <c r="B1" s="3" t="s">
        <v>3</v>
      </c>
      <c r="C1" s="3" t="s">
        <v>4</v>
      </c>
      <c r="D1" s="3" t="s">
        <v>1</v>
      </c>
      <c r="E1" s="3" t="s">
        <v>49</v>
      </c>
      <c r="F1" s="3" t="s">
        <v>2</v>
      </c>
      <c r="G1" s="2" t="s">
        <v>23</v>
      </c>
      <c r="H1" s="7" t="s">
        <v>47</v>
      </c>
    </row>
    <row r="2" spans="1:10" ht="20" customHeight="1">
      <c r="A2" s="5" t="s">
        <v>10</v>
      </c>
      <c r="B2" s="5">
        <v>1</v>
      </c>
      <c r="C2" s="5">
        <v>15040</v>
      </c>
      <c r="D2" s="5">
        <v>15039</v>
      </c>
      <c r="E2" s="5">
        <v>16104</v>
      </c>
      <c r="F2" s="5">
        <v>3.1810582973166701</v>
      </c>
      <c r="G2" s="5"/>
      <c r="H2" s="6">
        <v>0.55388999999999999</v>
      </c>
      <c r="I2" s="5"/>
      <c r="J2" s="5"/>
    </row>
    <row r="3" spans="1:10" ht="20" customHeight="1">
      <c r="A3" s="5" t="s">
        <v>11</v>
      </c>
      <c r="B3" s="5">
        <v>237</v>
      </c>
      <c r="C3" s="5">
        <v>20640</v>
      </c>
      <c r="D3" s="5">
        <v>20403</v>
      </c>
      <c r="E3" s="5">
        <v>20640</v>
      </c>
      <c r="F3" s="5">
        <v>3.3155166731560399</v>
      </c>
      <c r="G3" s="5" t="s">
        <v>5</v>
      </c>
      <c r="H3" s="6">
        <v>0.56520999999999999</v>
      </c>
      <c r="I3" s="5"/>
      <c r="J3" s="5"/>
    </row>
    <row r="4" spans="1:10" ht="20" customHeight="1">
      <c r="A4" s="5" t="s">
        <v>12</v>
      </c>
      <c r="B4" s="5">
        <v>178</v>
      </c>
      <c r="C4" s="5">
        <v>15451</v>
      </c>
      <c r="D4" s="5">
        <v>15273</v>
      </c>
      <c r="E4" s="5">
        <v>15453</v>
      </c>
      <c r="F4" s="5">
        <v>9.1406290885880992</v>
      </c>
      <c r="G4" s="5" t="s">
        <v>6</v>
      </c>
      <c r="H4" s="6">
        <v>0.5575</v>
      </c>
      <c r="I4" s="5"/>
      <c r="J4" s="5"/>
    </row>
    <row r="5" spans="1:10" ht="20" customHeight="1">
      <c r="A5" s="5" t="s">
        <v>13</v>
      </c>
      <c r="B5" s="5">
        <v>43</v>
      </c>
      <c r="C5" s="5">
        <v>14801</v>
      </c>
      <c r="D5" s="5">
        <v>14758</v>
      </c>
      <c r="E5" s="5">
        <v>14802</v>
      </c>
      <c r="F5" s="5">
        <v>2.3130416459713299</v>
      </c>
      <c r="G5" s="5"/>
      <c r="H5" s="6">
        <v>0.5534</v>
      </c>
      <c r="I5" s="5"/>
      <c r="J5" s="5"/>
    </row>
    <row r="6" spans="1:10" ht="20" customHeight="1">
      <c r="A6" t="s">
        <v>14</v>
      </c>
      <c r="B6">
        <v>463616</v>
      </c>
      <c r="C6">
        <v>512194</v>
      </c>
      <c r="D6">
        <v>48578</v>
      </c>
      <c r="E6">
        <v>632107</v>
      </c>
      <c r="F6">
        <v>0.100935296885555</v>
      </c>
      <c r="H6" s="8">
        <v>0.34050000000000002</v>
      </c>
    </row>
    <row r="7" spans="1:10" ht="20" customHeight="1">
      <c r="A7" t="s">
        <v>15</v>
      </c>
      <c r="B7">
        <v>2169</v>
      </c>
      <c r="C7">
        <v>44961</v>
      </c>
      <c r="D7">
        <v>42792</v>
      </c>
      <c r="E7">
        <v>45627</v>
      </c>
      <c r="F7">
        <v>0.69885684747624499</v>
      </c>
      <c r="H7" s="8">
        <v>0.3458</v>
      </c>
    </row>
    <row r="8" spans="1:10" ht="20" customHeight="1">
      <c r="A8" s="5" t="s">
        <v>16</v>
      </c>
      <c r="B8" s="5">
        <v>1</v>
      </c>
      <c r="C8" s="5">
        <v>11572</v>
      </c>
      <c r="D8" s="5">
        <v>11571</v>
      </c>
      <c r="E8" s="5">
        <v>11572</v>
      </c>
      <c r="F8" s="5">
        <v>4.9797043353100197</v>
      </c>
      <c r="G8" s="5" t="s">
        <v>7</v>
      </c>
      <c r="H8" s="6">
        <v>0.5716</v>
      </c>
    </row>
    <row r="9" spans="1:10" ht="20" customHeight="1">
      <c r="A9" s="5" t="s">
        <v>17</v>
      </c>
      <c r="B9" s="5">
        <v>199</v>
      </c>
      <c r="C9" s="5">
        <v>24913</v>
      </c>
      <c r="D9" s="5">
        <v>24714</v>
      </c>
      <c r="E9" s="5">
        <v>24913</v>
      </c>
      <c r="F9" s="5">
        <v>7.8819115643044997</v>
      </c>
      <c r="G9" s="5" t="s">
        <v>8</v>
      </c>
      <c r="H9" s="6">
        <v>0.5827</v>
      </c>
    </row>
    <row r="10" spans="1:10" ht="20" customHeight="1">
      <c r="A10" t="s">
        <v>18</v>
      </c>
      <c r="B10">
        <v>213816</v>
      </c>
      <c r="C10">
        <v>318649</v>
      </c>
      <c r="D10">
        <v>104833</v>
      </c>
      <c r="E10">
        <v>318822</v>
      </c>
      <c r="F10">
        <v>0.56866601791396099</v>
      </c>
      <c r="H10" s="8">
        <v>0.35389999999999999</v>
      </c>
    </row>
    <row r="11" spans="1:10" s="5" customFormat="1" ht="20" customHeight="1">
      <c r="A11" s="5" t="s">
        <v>19</v>
      </c>
      <c r="B11" s="5">
        <v>2</v>
      </c>
      <c r="C11" s="5">
        <v>22807</v>
      </c>
      <c r="D11" s="5">
        <v>22805</v>
      </c>
      <c r="E11" s="5">
        <v>22808</v>
      </c>
      <c r="F11" s="5">
        <v>7.9825873063901502</v>
      </c>
      <c r="G11" s="5" t="s">
        <v>9</v>
      </c>
      <c r="H11" s="6">
        <v>0.58109999999999995</v>
      </c>
    </row>
    <row r="12" spans="1:10" ht="20" customHeight="1">
      <c r="A12" t="s">
        <v>20</v>
      </c>
      <c r="B12">
        <v>1001</v>
      </c>
      <c r="C12">
        <v>78334</v>
      </c>
      <c r="D12">
        <v>77333</v>
      </c>
      <c r="E12">
        <v>525171</v>
      </c>
      <c r="F12">
        <v>0.47719076989369502</v>
      </c>
      <c r="H12" s="8">
        <v>0.35920000000000002</v>
      </c>
    </row>
    <row r="13" spans="1:10" ht="20" customHeight="1">
      <c r="A13" t="s">
        <v>21</v>
      </c>
      <c r="B13">
        <v>50474</v>
      </c>
      <c r="C13">
        <v>196621</v>
      </c>
      <c r="D13">
        <v>146147</v>
      </c>
      <c r="E13">
        <v>701650</v>
      </c>
      <c r="F13">
        <v>0.25010406080016201</v>
      </c>
      <c r="H13" s="8">
        <v>0.35599999999999998</v>
      </c>
    </row>
    <row r="14" spans="1:10" ht="20" customHeight="1">
      <c r="A14" t="s">
        <v>22</v>
      </c>
      <c r="B14">
        <v>1820</v>
      </c>
      <c r="C14">
        <v>58130</v>
      </c>
      <c r="D14">
        <v>56310</v>
      </c>
      <c r="E14">
        <v>58385</v>
      </c>
      <c r="F14">
        <v>0.39930252980629499</v>
      </c>
      <c r="H14" s="8">
        <v>0.39150000000000001</v>
      </c>
    </row>
    <row r="15" spans="1:10" ht="20" customHeight="1">
      <c r="A15" s="9" t="s">
        <v>48</v>
      </c>
      <c r="B15" s="9"/>
      <c r="C15" s="9"/>
      <c r="D15" s="9"/>
      <c r="E15" s="9"/>
    </row>
  </sheetData>
  <mergeCells count="1">
    <mergeCell ref="A15:E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11CE8-EF59-474C-900F-DF2A1200E1D6}">
  <dimension ref="A1:E12"/>
  <sheetViews>
    <sheetView tabSelected="1" workbookViewId="0">
      <selection activeCell="L19" sqref="L19"/>
    </sheetView>
  </sheetViews>
  <sheetFormatPr baseColWidth="10" defaultRowHeight="16"/>
  <cols>
    <col min="2" max="2" width="18.33203125" customWidth="1"/>
    <col min="3" max="3" width="19.6640625" customWidth="1"/>
    <col min="4" max="4" width="19.1640625" customWidth="1"/>
    <col min="5" max="5" width="18.5" customWidth="1"/>
  </cols>
  <sheetData>
    <row r="1" spans="1:5">
      <c r="A1" s="3" t="s">
        <v>24</v>
      </c>
      <c r="B1" s="3" t="s">
        <v>27</v>
      </c>
      <c r="C1" s="3" t="s">
        <v>25</v>
      </c>
      <c r="D1" s="3" t="s">
        <v>26</v>
      </c>
      <c r="E1" s="4" t="s">
        <v>46</v>
      </c>
    </row>
    <row r="2" spans="1:5">
      <c r="A2" t="s">
        <v>29</v>
      </c>
      <c r="B2" t="s">
        <v>28</v>
      </c>
      <c r="C2">
        <v>7815</v>
      </c>
      <c r="D2">
        <v>8936</v>
      </c>
      <c r="E2">
        <f>D2-C2</f>
        <v>1121</v>
      </c>
    </row>
    <row r="3" spans="1:5">
      <c r="A3" t="s">
        <v>31</v>
      </c>
      <c r="B3" t="s">
        <v>30</v>
      </c>
      <c r="C3">
        <v>436</v>
      </c>
      <c r="D3">
        <v>3792</v>
      </c>
      <c r="E3">
        <f t="shared" ref="E3:E12" si="0">D3-C3</f>
        <v>3356</v>
      </c>
    </row>
    <row r="4" spans="1:5">
      <c r="A4" t="s">
        <v>32</v>
      </c>
      <c r="B4" t="s">
        <v>33</v>
      </c>
      <c r="C4">
        <v>456</v>
      </c>
      <c r="D4">
        <v>2402</v>
      </c>
      <c r="E4">
        <f t="shared" si="0"/>
        <v>1946</v>
      </c>
    </row>
    <row r="5" spans="1:5">
      <c r="A5" t="s">
        <v>32</v>
      </c>
      <c r="B5" t="s">
        <v>34</v>
      </c>
      <c r="C5">
        <v>8187</v>
      </c>
      <c r="D5">
        <v>9716</v>
      </c>
      <c r="E5">
        <f t="shared" si="0"/>
        <v>1529</v>
      </c>
    </row>
    <row r="6" spans="1:5">
      <c r="A6" t="s">
        <v>36</v>
      </c>
      <c r="B6" t="s">
        <v>35</v>
      </c>
      <c r="C6">
        <v>9707</v>
      </c>
      <c r="D6">
        <v>12577</v>
      </c>
      <c r="E6">
        <f t="shared" si="0"/>
        <v>2870</v>
      </c>
    </row>
    <row r="7" spans="1:5">
      <c r="A7" t="s">
        <v>37</v>
      </c>
      <c r="B7" t="s">
        <v>33</v>
      </c>
      <c r="C7">
        <v>16135</v>
      </c>
      <c r="D7">
        <v>21660</v>
      </c>
      <c r="E7">
        <f t="shared" si="0"/>
        <v>5525</v>
      </c>
    </row>
    <row r="8" spans="1:5">
      <c r="A8" t="s">
        <v>38</v>
      </c>
      <c r="B8" t="s">
        <v>35</v>
      </c>
      <c r="C8">
        <v>14955</v>
      </c>
      <c r="D8">
        <v>19292</v>
      </c>
      <c r="E8">
        <f t="shared" si="0"/>
        <v>4337</v>
      </c>
    </row>
    <row r="9" spans="1:5">
      <c r="A9" t="s">
        <v>39</v>
      </c>
      <c r="B9" t="s">
        <v>40</v>
      </c>
      <c r="C9">
        <v>1544</v>
      </c>
      <c r="D9">
        <v>7759</v>
      </c>
      <c r="E9">
        <f t="shared" si="0"/>
        <v>6215</v>
      </c>
    </row>
    <row r="10" spans="1:5">
      <c r="A10" t="s">
        <v>42</v>
      </c>
      <c r="B10" t="s">
        <v>41</v>
      </c>
      <c r="C10">
        <v>14211</v>
      </c>
      <c r="D10">
        <v>15425</v>
      </c>
      <c r="E10">
        <f t="shared" si="0"/>
        <v>1214</v>
      </c>
    </row>
    <row r="11" spans="1:5">
      <c r="A11" t="s">
        <v>43</v>
      </c>
      <c r="B11" t="s">
        <v>34</v>
      </c>
      <c r="C11">
        <v>9866</v>
      </c>
      <c r="D11">
        <v>11572</v>
      </c>
      <c r="E11">
        <f t="shared" si="0"/>
        <v>1706</v>
      </c>
    </row>
    <row r="12" spans="1:5">
      <c r="A12" t="s">
        <v>44</v>
      </c>
      <c r="B12" t="s">
        <v>45</v>
      </c>
      <c r="C12">
        <v>12487</v>
      </c>
      <c r="D12">
        <v>13818</v>
      </c>
      <c r="E12">
        <f t="shared" si="0"/>
        <v>13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formation of viral regions</vt:lpstr>
      <vt:lpstr>Locations of marke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da Zhao</dc:creator>
  <cp:lastModifiedBy>Hongda Zhao</cp:lastModifiedBy>
  <dcterms:created xsi:type="dcterms:W3CDTF">2023-03-27T01:45:07Z</dcterms:created>
  <dcterms:modified xsi:type="dcterms:W3CDTF">2023-04-17T07:50:35Z</dcterms:modified>
</cp:coreProperties>
</file>